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54698\Dropbox\@labfiles\projects\GUO\RNA004_Ecoli\Manuscripts\CRM_revised\Table\"/>
    </mc:Choice>
  </mc:AlternateContent>
  <xr:revisionPtr revIDLastSave="0" documentId="13_ncr:1_{D18E1731-D309-4220-9D77-B3C77A70B1FD}" xr6:coauthVersionLast="47" xr6:coauthVersionMax="47" xr10:uidLastSave="{00000000-0000-0000-0000-000000000000}"/>
  <bookViews>
    <workbookView xWindow="0" yWindow="885" windowWidth="38400" windowHeight="20115" xr2:uid="{2F028EC3-A0F5-4AD1-914F-820EB7AAB6A4}"/>
  </bookViews>
  <sheets>
    <sheet name="ss&amp;rd_004" sheetId="1" r:id="rId1"/>
    <sheet name="IVT_neg_004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" i="2" l="1"/>
  <c r="D5" i="2" s="1"/>
  <c r="D6" i="1"/>
  <c r="D5" i="1"/>
  <c r="D4" i="1"/>
  <c r="D3" i="1"/>
  <c r="D2" i="1"/>
  <c r="C6" i="1"/>
  <c r="D2" i="2" l="1"/>
  <c r="D3" i="2"/>
  <c r="D4" i="2"/>
  <c r="D6" i="2" l="1"/>
</calcChain>
</file>

<file path=xl/sharedStrings.xml><?xml version="1.0" encoding="utf-8"?>
<sst xmlns="http://schemas.openxmlformats.org/spreadsheetml/2006/main" count="18" uniqueCount="9">
  <si>
    <t>mRNA</t>
  </si>
  <si>
    <t>ncRNA</t>
  </si>
  <si>
    <t>rRNA</t>
  </si>
  <si>
    <t>tRNA</t>
  </si>
  <si>
    <t>Type</t>
    <phoneticPr fontId="1" type="noConversion"/>
  </si>
  <si>
    <t>Accuracy</t>
    <phoneticPr fontId="1" type="noConversion"/>
  </si>
  <si>
    <t>Read number</t>
    <phoneticPr fontId="1" type="noConversion"/>
  </si>
  <si>
    <t>Total</t>
    <phoneticPr fontId="1" type="noConversion"/>
  </si>
  <si>
    <t>Average weigh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F6667E-72CC-4E43-9A90-D09CFA414588}">
  <dimension ref="A1:D6"/>
  <sheetViews>
    <sheetView tabSelected="1" workbookViewId="0">
      <selection activeCell="B55" sqref="B55"/>
    </sheetView>
  </sheetViews>
  <sheetFormatPr defaultRowHeight="14.25" x14ac:dyDescent="0.2"/>
  <cols>
    <col min="1" max="1" width="23.375" customWidth="1"/>
    <col min="3" max="3" width="11.125" customWidth="1"/>
  </cols>
  <sheetData>
    <row r="1" spans="1:4" x14ac:dyDescent="0.2">
      <c r="A1" t="s">
        <v>4</v>
      </c>
      <c r="B1" t="s">
        <v>5</v>
      </c>
      <c r="C1" t="s">
        <v>6</v>
      </c>
      <c r="D1" t="s">
        <v>8</v>
      </c>
    </row>
    <row r="2" spans="1:4" x14ac:dyDescent="0.2">
      <c r="A2" t="s">
        <v>0</v>
      </c>
      <c r="B2">
        <v>0.97141</v>
      </c>
      <c r="C2">
        <v>2904101</v>
      </c>
      <c r="D2">
        <f>C2*B2/C6</f>
        <v>0.45887695849848792</v>
      </c>
    </row>
    <row r="3" spans="1:4" x14ac:dyDescent="0.2">
      <c r="A3" t="s">
        <v>1</v>
      </c>
      <c r="B3">
        <v>0.96665999999999996</v>
      </c>
      <c r="C3">
        <v>151822</v>
      </c>
      <c r="D3">
        <f>C3*B3/C6</f>
        <v>2.3872088787880365E-2</v>
      </c>
    </row>
    <row r="4" spans="1:4" x14ac:dyDescent="0.2">
      <c r="A4" t="s">
        <v>2</v>
      </c>
      <c r="B4">
        <v>0.97997000000000001</v>
      </c>
      <c r="C4">
        <v>2703439</v>
      </c>
      <c r="D4">
        <f>C4*B4/C6</f>
        <v>0.43093455533025277</v>
      </c>
    </row>
    <row r="5" spans="1:4" x14ac:dyDescent="0.2">
      <c r="A5" t="s">
        <v>3</v>
      </c>
      <c r="B5">
        <v>0.94713000000000003</v>
      </c>
      <c r="C5">
        <v>388414</v>
      </c>
      <c r="D5">
        <f>C5*B5/C6</f>
        <v>5.983929014655056E-2</v>
      </c>
    </row>
    <row r="6" spans="1:4" x14ac:dyDescent="0.2">
      <c r="A6" s="1" t="s">
        <v>7</v>
      </c>
      <c r="C6">
        <f>SUM(C2:C5)</f>
        <v>6147776</v>
      </c>
      <c r="D6">
        <f>SUM(D2:D5)</f>
        <v>0.9735228927631716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2D9685-2F33-4054-8618-C3438ED8CB17}">
  <dimension ref="A1:D6"/>
  <sheetViews>
    <sheetView workbookViewId="0">
      <selection activeCell="E10" sqref="E10"/>
    </sheetView>
  </sheetViews>
  <sheetFormatPr defaultRowHeight="14.25" x14ac:dyDescent="0.2"/>
  <sheetData>
    <row r="1" spans="1:4" x14ac:dyDescent="0.2">
      <c r="A1" t="s">
        <v>4</v>
      </c>
      <c r="B1" t="s">
        <v>5</v>
      </c>
      <c r="C1" t="s">
        <v>6</v>
      </c>
      <c r="D1" t="s">
        <v>8</v>
      </c>
    </row>
    <row r="2" spans="1:4" x14ac:dyDescent="0.2">
      <c r="A2" t="s">
        <v>0</v>
      </c>
      <c r="B2">
        <v>0.97430000000000005</v>
      </c>
      <c r="C2">
        <v>2894042</v>
      </c>
      <c r="D2">
        <f>C2*B2/C6</f>
        <v>0.37371683539820943</v>
      </c>
    </row>
    <row r="3" spans="1:4" x14ac:dyDescent="0.2">
      <c r="A3" t="s">
        <v>1</v>
      </c>
      <c r="B3">
        <v>0.96892999999999996</v>
      </c>
      <c r="C3">
        <v>338925</v>
      </c>
      <c r="D3">
        <f>C3*B3/C6</f>
        <v>4.3525236337702007E-2</v>
      </c>
    </row>
    <row r="4" spans="1:4" x14ac:dyDescent="0.2">
      <c r="A4" t="s">
        <v>2</v>
      </c>
      <c r="B4">
        <v>0.98590999999999995</v>
      </c>
      <c r="C4">
        <v>3846581</v>
      </c>
      <c r="D4">
        <f>C4*B4/C6</f>
        <v>0.50264027493318686</v>
      </c>
    </row>
    <row r="5" spans="1:4" x14ac:dyDescent="0.2">
      <c r="A5" t="s">
        <v>3</v>
      </c>
      <c r="B5">
        <v>0.96965999999999997</v>
      </c>
      <c r="C5">
        <v>465376</v>
      </c>
      <c r="D5">
        <f>C5*B5/C6</f>
        <v>5.9809282659440965E-2</v>
      </c>
    </row>
    <row r="6" spans="1:4" x14ac:dyDescent="0.2">
      <c r="A6" s="1" t="s">
        <v>7</v>
      </c>
      <c r="C6">
        <f>SUM(C2:C5)</f>
        <v>7544924</v>
      </c>
      <c r="D6">
        <f>SUM(D2:D5)</f>
        <v>0.9796916293285392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s&amp;rd_004</vt:lpstr>
      <vt:lpstr>IVT_neg_00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 Zhihao</dc:creator>
  <cp:lastModifiedBy>GUO Zhihao</cp:lastModifiedBy>
  <dcterms:created xsi:type="dcterms:W3CDTF">2025-06-17T04:38:49Z</dcterms:created>
  <dcterms:modified xsi:type="dcterms:W3CDTF">2025-06-17T05:30:39Z</dcterms:modified>
</cp:coreProperties>
</file>